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C33" i="1"/>
</calcChain>
</file>

<file path=xl/sharedStrings.xml><?xml version="1.0" encoding="utf-8"?>
<sst xmlns="http://schemas.openxmlformats.org/spreadsheetml/2006/main" count="86" uniqueCount="23">
  <si>
    <t>100 genes</t>
  </si>
  <si>
    <t>SOM</t>
  </si>
  <si>
    <t>AP</t>
  </si>
  <si>
    <t>1000 genes</t>
  </si>
  <si>
    <t>All genes</t>
  </si>
  <si>
    <t>5 PC</t>
  </si>
  <si>
    <t>30 PC</t>
  </si>
  <si>
    <t>NA</t>
  </si>
  <si>
    <t>Hclust (M)</t>
  </si>
  <si>
    <t>Hclust (cor)</t>
  </si>
  <si>
    <t>kmeans</t>
  </si>
  <si>
    <t>CE</t>
  </si>
  <si>
    <t>Selection method</t>
  </si>
  <si>
    <t>Clustering method</t>
  </si>
  <si>
    <t>Mixed all</t>
  </si>
  <si>
    <t xml:space="preserve">Brain </t>
  </si>
  <si>
    <t>Kidney</t>
  </si>
  <si>
    <t>Stomach</t>
  </si>
  <si>
    <t>Females</t>
  </si>
  <si>
    <t>Mixed females</t>
  </si>
  <si>
    <t>Mixed males</t>
  </si>
  <si>
    <t>Male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0" xfId="0" applyFont="1"/>
    <xf numFmtId="164" fontId="1" fillId="0" borderId="4" xfId="0" applyNumberFormat="1" applyFont="1" applyBorder="1" applyAlignment="1">
      <alignment horizontal="right" vertical="center" wrapText="1"/>
    </xf>
    <xf numFmtId="0" fontId="0" fillId="0" borderId="1" xfId="0" applyFont="1" applyBorder="1"/>
    <xf numFmtId="164" fontId="0" fillId="0" borderId="1" xfId="0" applyNumberFormat="1" applyBorder="1"/>
    <xf numFmtId="0" fontId="0" fillId="0" borderId="1" xfId="0" applyFont="1" applyFill="1" applyBorder="1" applyAlignment="1">
      <alignment vertical="center" wrapText="1"/>
    </xf>
    <xf numFmtId="164" fontId="1" fillId="0" borderId="1" xfId="0" applyNumberFormat="1" applyFont="1" applyBorder="1" applyAlignment="1">
      <alignment horizontal="right" vertical="center" wrapText="1"/>
    </xf>
    <xf numFmtId="0" fontId="0" fillId="0" borderId="7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164" fontId="0" fillId="0" borderId="1" xfId="0" applyNumberFormat="1" applyFont="1" applyBorder="1"/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7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164" fontId="0" fillId="0" borderId="6" xfId="0" applyNumberFormat="1" applyBorder="1"/>
    <xf numFmtId="164" fontId="0" fillId="0" borderId="2" xfId="0" applyNumberFormat="1" applyBorder="1"/>
    <xf numFmtId="164" fontId="0" fillId="0" borderId="7" xfId="0" applyNumberFormat="1" applyBorder="1"/>
    <xf numFmtId="164" fontId="0" fillId="0" borderId="3" xfId="0" applyNumberFormat="1" applyBorder="1"/>
    <xf numFmtId="0" fontId="0" fillId="0" borderId="3" xfId="0" applyFont="1" applyBorder="1"/>
    <xf numFmtId="164" fontId="1" fillId="0" borderId="6" xfId="0" applyNumberFormat="1" applyFont="1" applyBorder="1" applyAlignment="1">
      <alignment horizontal="right" vertical="center" wrapText="1"/>
    </xf>
    <xf numFmtId="164" fontId="0" fillId="0" borderId="1" xfId="0" applyNumberFormat="1" applyFill="1" applyBorder="1"/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4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topLeftCell="C1" workbookViewId="0">
      <selection activeCell="C3" sqref="C3:Q32"/>
    </sheetView>
  </sheetViews>
  <sheetFormatPr defaultRowHeight="15" x14ac:dyDescent="0.25"/>
  <cols>
    <col min="1" max="1" width="17.7109375" style="5" customWidth="1"/>
    <col min="2" max="2" width="20.42578125" style="5" customWidth="1"/>
    <col min="3" max="3" width="11.85546875" style="5" customWidth="1"/>
    <col min="4" max="4" width="14.140625" style="5" customWidth="1"/>
    <col min="5" max="5" width="11.5703125" style="5" customWidth="1"/>
    <col min="6" max="6" width="13.140625" style="5" customWidth="1"/>
    <col min="7" max="8" width="14.85546875" style="5" customWidth="1"/>
    <col min="9" max="9" width="14" style="5" customWidth="1"/>
    <col min="10" max="10" width="10.7109375" style="5" customWidth="1"/>
    <col min="11" max="11" width="13.85546875" style="5" customWidth="1"/>
    <col min="12" max="12" width="13.42578125" style="5" customWidth="1"/>
    <col min="13" max="13" width="12" style="5" customWidth="1"/>
    <col min="14" max="14" width="15.140625" style="5" customWidth="1"/>
    <col min="15" max="15" width="12" style="5" customWidth="1"/>
    <col min="16" max="16" width="13.5703125" style="5" customWidth="1"/>
    <col min="17" max="17" width="13.42578125" style="5" customWidth="1"/>
  </cols>
  <sheetData>
    <row r="1" spans="1:17" ht="15.75" customHeight="1" thickBot="1" x14ac:dyDescent="0.3">
      <c r="A1" s="1" t="s">
        <v>12</v>
      </c>
      <c r="B1" s="2" t="s">
        <v>13</v>
      </c>
      <c r="C1" s="28" t="s">
        <v>15</v>
      </c>
      <c r="D1" s="29"/>
      <c r="E1" s="29"/>
      <c r="F1" s="29"/>
      <c r="G1" s="30"/>
      <c r="H1" s="28" t="s">
        <v>16</v>
      </c>
      <c r="I1" s="26"/>
      <c r="J1" s="26"/>
      <c r="K1" s="26"/>
      <c r="L1" s="27"/>
      <c r="M1" s="14" t="s">
        <v>17</v>
      </c>
      <c r="N1" s="14"/>
      <c r="O1" s="15"/>
      <c r="P1" s="15"/>
      <c r="Q1" s="15"/>
    </row>
    <row r="2" spans="1:17" ht="15.75" customHeight="1" thickBot="1" x14ac:dyDescent="0.3">
      <c r="A2" s="3"/>
      <c r="B2" s="4"/>
      <c r="C2" s="4" t="s">
        <v>18</v>
      </c>
      <c r="D2" s="9" t="s">
        <v>19</v>
      </c>
      <c r="E2" s="11" t="s">
        <v>21</v>
      </c>
      <c r="F2" s="9" t="s">
        <v>20</v>
      </c>
      <c r="G2" s="1" t="s">
        <v>14</v>
      </c>
      <c r="H2" s="4" t="s">
        <v>18</v>
      </c>
      <c r="I2" s="23" t="s">
        <v>19</v>
      </c>
      <c r="J2" s="12" t="s">
        <v>21</v>
      </c>
      <c r="K2" s="23" t="s">
        <v>20</v>
      </c>
      <c r="L2" s="4" t="s">
        <v>14</v>
      </c>
      <c r="M2" s="4" t="s">
        <v>18</v>
      </c>
      <c r="N2" s="7" t="s">
        <v>19</v>
      </c>
      <c r="O2" s="4" t="s">
        <v>21</v>
      </c>
      <c r="P2" s="7" t="s">
        <v>20</v>
      </c>
      <c r="Q2" s="4" t="s">
        <v>14</v>
      </c>
    </row>
    <row r="3" spans="1:17" ht="15.75" customHeight="1" thickBot="1" x14ac:dyDescent="0.3">
      <c r="A3" s="16" t="s">
        <v>0</v>
      </c>
      <c r="B3" s="4" t="s">
        <v>8</v>
      </c>
      <c r="C3" s="6">
        <v>4.8999999999999998E-3</v>
      </c>
      <c r="D3" s="19">
        <v>1.3396980035103305E-2</v>
      </c>
      <c r="E3" s="24">
        <v>7.0699999999999999E-2</v>
      </c>
      <c r="F3" s="8">
        <v>8.6101909192738399E-2</v>
      </c>
      <c r="G3" s="6">
        <v>3.7100000000000001E-2</v>
      </c>
      <c r="H3" s="8">
        <v>0.14029</v>
      </c>
      <c r="I3" s="8">
        <v>9.1353996737357241E-3</v>
      </c>
      <c r="J3" s="8">
        <v>0.18968000000000002</v>
      </c>
      <c r="K3" s="8">
        <v>1.2162162162162166E-2</v>
      </c>
      <c r="L3" s="8">
        <v>3.381E-2</v>
      </c>
      <c r="M3" s="6">
        <v>0.23799999999999999</v>
      </c>
      <c r="N3" s="8">
        <v>1.0728572476401669E-2</v>
      </c>
      <c r="O3" s="6">
        <v>0.25259999999999999</v>
      </c>
      <c r="P3" s="8">
        <v>1.1820330969267486E-4</v>
      </c>
      <c r="Q3" s="6">
        <v>-2.4500000000000001E-2</v>
      </c>
    </row>
    <row r="4" spans="1:17" ht="15.75" customHeight="1" thickBot="1" x14ac:dyDescent="0.3">
      <c r="A4" s="17"/>
      <c r="B4" s="4" t="s">
        <v>9</v>
      </c>
      <c r="C4" s="6">
        <v>7.0000000000000001E-3</v>
      </c>
      <c r="D4" s="8">
        <v>0.13325994998259597</v>
      </c>
      <c r="E4" s="6">
        <v>5.8999999999999999E-3</v>
      </c>
      <c r="F4" s="8">
        <v>0.13800420874517372</v>
      </c>
      <c r="G4" s="6">
        <v>-2.3E-3</v>
      </c>
      <c r="H4" s="8">
        <v>2.5489999999999999E-2</v>
      </c>
      <c r="I4" s="8">
        <v>0.23828751708909604</v>
      </c>
      <c r="J4" s="8">
        <v>2.366E-2</v>
      </c>
      <c r="K4" s="8">
        <v>0.16155058333937206</v>
      </c>
      <c r="L4" s="8">
        <v>-1.9769999999999999E-2</v>
      </c>
      <c r="M4" s="6">
        <v>1.2999999999999999E-3</v>
      </c>
      <c r="N4" s="8">
        <v>0.17811206174324071</v>
      </c>
      <c r="O4" s="6">
        <v>-3.7000000000000002E-3</v>
      </c>
      <c r="P4" s="8">
        <v>0.1218055945051566</v>
      </c>
      <c r="Q4" s="6">
        <v>-1.8200000000000001E-2</v>
      </c>
    </row>
    <row r="5" spans="1:17" ht="15.75" customHeight="1" thickBot="1" x14ac:dyDescent="0.3">
      <c r="A5" s="17"/>
      <c r="B5" s="4" t="s">
        <v>10</v>
      </c>
      <c r="C5" s="6">
        <v>-7.1000000000000004E-3</v>
      </c>
      <c r="D5" s="8">
        <v>1.1705193307604347E-2</v>
      </c>
      <c r="E5" s="6">
        <v>0.10630000000000001</v>
      </c>
      <c r="F5" s="8">
        <v>9.82668420319813E-2</v>
      </c>
      <c r="G5" s="6">
        <v>0.05</v>
      </c>
      <c r="H5" s="8">
        <v>9.9310000000000009E-2</v>
      </c>
      <c r="I5" s="25">
        <v>0</v>
      </c>
      <c r="J5" s="8">
        <v>0.25580000000000003</v>
      </c>
      <c r="K5" s="8">
        <v>0</v>
      </c>
      <c r="L5" s="8">
        <v>2.6949999999999995E-2</v>
      </c>
      <c r="M5" s="6">
        <v>0.2097</v>
      </c>
      <c r="N5" s="8">
        <v>1.1820330969267157E-3</v>
      </c>
      <c r="O5" s="6">
        <v>0.39369999999999999</v>
      </c>
      <c r="P5" s="8">
        <v>0</v>
      </c>
      <c r="Q5" s="6">
        <v>-2.7400000000000001E-2</v>
      </c>
    </row>
    <row r="6" spans="1:17" ht="15.75" customHeight="1" thickBot="1" x14ac:dyDescent="0.3">
      <c r="A6" s="17"/>
      <c r="B6" s="4" t="s">
        <v>1</v>
      </c>
      <c r="C6" s="6">
        <v>-7.1000000000000004E-3</v>
      </c>
      <c r="D6" s="8">
        <v>1.1705193307604347E-2</v>
      </c>
      <c r="E6" s="6">
        <v>0.10630000000000001</v>
      </c>
      <c r="F6" s="8">
        <v>9.82668420319813E-2</v>
      </c>
      <c r="G6" s="6">
        <v>0.05</v>
      </c>
      <c r="H6" s="8">
        <v>8.3350000000000007E-2</v>
      </c>
      <c r="I6" s="8">
        <v>1.2162162162162166E-2</v>
      </c>
      <c r="J6" s="8">
        <v>0.2545</v>
      </c>
      <c r="K6" s="8">
        <v>1.3907284768211917E-2</v>
      </c>
      <c r="L6" s="8">
        <v>2.6949999999999995E-2</v>
      </c>
      <c r="M6" s="6">
        <v>0.23250000000000001</v>
      </c>
      <c r="N6" s="8">
        <v>1.1820330969267157E-3</v>
      </c>
      <c r="O6" s="6">
        <v>0.39369999999999999</v>
      </c>
      <c r="P6" s="8">
        <v>0</v>
      </c>
      <c r="Q6" s="6">
        <v>-2.7400000000000001E-2</v>
      </c>
    </row>
    <row r="7" spans="1:17" ht="15.75" customHeight="1" thickBot="1" x14ac:dyDescent="0.3">
      <c r="A7" s="17"/>
      <c r="B7" s="4" t="s">
        <v>2</v>
      </c>
      <c r="C7" s="6">
        <v>3.8600000000000002E-2</v>
      </c>
      <c r="D7" s="8">
        <v>7.6798645099491525E-2</v>
      </c>
      <c r="E7" s="6">
        <v>0.1678</v>
      </c>
      <c r="F7" s="8">
        <v>9.3486216237897019E-2</v>
      </c>
      <c r="G7" s="6">
        <v>8.4900000000000003E-2</v>
      </c>
      <c r="H7" s="8">
        <v>6.7739999999999995E-2</v>
      </c>
      <c r="I7" s="8">
        <v>-4.6479476435127582E-3</v>
      </c>
      <c r="J7" s="8">
        <v>0.20799999999999999</v>
      </c>
      <c r="K7" s="8">
        <v>-1.1264018271696942E-2</v>
      </c>
      <c r="L7" s="8">
        <v>1.4430000000000002E-2</v>
      </c>
      <c r="M7" s="6">
        <v>0.18609999999999999</v>
      </c>
      <c r="N7" s="8">
        <v>7.5738426465914527E-2</v>
      </c>
      <c r="O7" s="6">
        <v>0.24809999999999999</v>
      </c>
      <c r="P7" s="8">
        <v>7.5988031184109003E-2</v>
      </c>
      <c r="Q7" s="6">
        <v>7.4200000000000002E-2</v>
      </c>
    </row>
    <row r="8" spans="1:17" ht="15.75" customHeight="1" thickBot="1" x14ac:dyDescent="0.3">
      <c r="A8" s="18"/>
      <c r="B8" s="4" t="s">
        <v>11</v>
      </c>
      <c r="C8" s="6">
        <v>1.09E-2</v>
      </c>
      <c r="D8" s="8">
        <v>1.5784240311021096E-2</v>
      </c>
      <c r="E8" s="6">
        <v>0.112</v>
      </c>
      <c r="F8" s="8">
        <v>9.3413468753188886E-2</v>
      </c>
      <c r="G8" s="6">
        <v>3.8899999999999997E-2</v>
      </c>
      <c r="H8" s="8">
        <v>9.5240000000000005E-2</v>
      </c>
      <c r="I8" s="8">
        <v>0</v>
      </c>
      <c r="J8" s="8">
        <v>0.25155</v>
      </c>
      <c r="K8" s="8">
        <v>0</v>
      </c>
      <c r="L8" s="8">
        <v>3.1589999999999993E-2</v>
      </c>
      <c r="M8" s="6">
        <v>0.22359999999999999</v>
      </c>
      <c r="N8" s="8">
        <v>3.546099290780147E-3</v>
      </c>
      <c r="O8" s="6">
        <v>0.37530000000000002</v>
      </c>
      <c r="P8" s="8">
        <v>0</v>
      </c>
      <c r="Q8" s="6">
        <v>-2.6800000000000001E-2</v>
      </c>
    </row>
    <row r="9" spans="1:17" ht="15.75" customHeight="1" thickBot="1" x14ac:dyDescent="0.3">
      <c r="A9" s="16" t="s">
        <v>3</v>
      </c>
      <c r="B9" s="4" t="s">
        <v>8</v>
      </c>
      <c r="C9" s="6">
        <v>1.9E-2</v>
      </c>
      <c r="D9" s="8">
        <v>2.3529423471287128E-2</v>
      </c>
      <c r="E9" s="6">
        <v>0.1295</v>
      </c>
      <c r="F9" s="8">
        <v>9.7262078403499069E-2</v>
      </c>
      <c r="G9" s="6">
        <v>5.9900000000000002E-2</v>
      </c>
      <c r="H9" s="8">
        <v>9.8610000000000003E-2</v>
      </c>
      <c r="I9" s="8">
        <v>9.099214242277362E-2</v>
      </c>
      <c r="J9" s="8">
        <v>0.11738</v>
      </c>
      <c r="K9" s="8">
        <v>4.7258474294155924E-2</v>
      </c>
      <c r="L9" s="8">
        <v>0.13350000000000001</v>
      </c>
      <c r="M9" s="6">
        <v>0.15049999999999999</v>
      </c>
      <c r="N9" s="8">
        <v>0.19170605132124993</v>
      </c>
      <c r="O9" s="6">
        <v>0.2082</v>
      </c>
      <c r="P9" s="8">
        <v>8.8794426690175954E-2</v>
      </c>
      <c r="Q9" s="6">
        <v>0.1484</v>
      </c>
    </row>
    <row r="10" spans="1:17" ht="15.75" customHeight="1" thickBot="1" x14ac:dyDescent="0.3">
      <c r="A10" s="17"/>
      <c r="B10" s="4" t="s">
        <v>9</v>
      </c>
      <c r="C10" s="6">
        <v>4.9799999999999997E-2</v>
      </c>
      <c r="D10" s="8">
        <v>0.10687793223943591</v>
      </c>
      <c r="E10" s="6">
        <v>0.17199999999999999</v>
      </c>
      <c r="F10" s="8">
        <v>0.14350330392615926</v>
      </c>
      <c r="G10" s="6">
        <v>0.1239</v>
      </c>
      <c r="H10" s="8">
        <v>7.8729999999999994E-2</v>
      </c>
      <c r="I10" s="19">
        <v>4.40532344480088E-2</v>
      </c>
      <c r="J10" s="8">
        <v>0.17027</v>
      </c>
      <c r="K10" s="8">
        <v>7.2521235040639023E-2</v>
      </c>
      <c r="L10" s="8">
        <v>6.3949999999999993E-2</v>
      </c>
      <c r="M10" s="6">
        <v>0.1203</v>
      </c>
      <c r="N10" s="8">
        <v>0.22504694000272024</v>
      </c>
      <c r="O10" s="6">
        <v>0.16900000000000001</v>
      </c>
      <c r="P10" s="8">
        <v>0.11773884392381818</v>
      </c>
      <c r="Q10" s="6">
        <v>0.16850000000000001</v>
      </c>
    </row>
    <row r="11" spans="1:17" ht="15.75" customHeight="1" thickBot="1" x14ac:dyDescent="0.3">
      <c r="A11" s="17"/>
      <c r="B11" s="4" t="s">
        <v>10</v>
      </c>
      <c r="C11" s="6">
        <v>4.0000000000000002E-4</v>
      </c>
      <c r="D11" s="8">
        <v>1.7504360066167648E-2</v>
      </c>
      <c r="E11" s="6">
        <v>0.1205</v>
      </c>
      <c r="F11" s="8">
        <v>8.6292461844283241E-2</v>
      </c>
      <c r="G11" s="6">
        <v>5.6399999999999999E-2</v>
      </c>
      <c r="H11" s="8">
        <v>0.10467</v>
      </c>
      <c r="I11" s="8">
        <v>3.5069907432217634E-2</v>
      </c>
      <c r="J11" s="22">
        <v>0.21423</v>
      </c>
      <c r="K11" s="8">
        <v>6.7113141129481052E-2</v>
      </c>
      <c r="L11" s="8">
        <v>0.15751000000000001</v>
      </c>
      <c r="M11" s="6">
        <v>0.252</v>
      </c>
      <c r="N11" s="8">
        <v>0.18711218766453352</v>
      </c>
      <c r="O11" s="6">
        <v>0.25480000000000003</v>
      </c>
      <c r="P11" s="8">
        <v>0.10797493731977874</v>
      </c>
      <c r="Q11" s="6">
        <v>0.15260000000000001</v>
      </c>
    </row>
    <row r="12" spans="1:17" ht="15.75" customHeight="1" thickBot="1" x14ac:dyDescent="0.3">
      <c r="A12" s="17"/>
      <c r="B12" s="4" t="s">
        <v>1</v>
      </c>
      <c r="C12" s="6">
        <v>2.8E-3</v>
      </c>
      <c r="D12" s="8">
        <v>1.7504360066167648E-2</v>
      </c>
      <c r="E12" s="6">
        <v>0.1205</v>
      </c>
      <c r="F12" s="8">
        <v>8.6292461844283241E-2</v>
      </c>
      <c r="G12" s="6">
        <v>5.6399999999999999E-2</v>
      </c>
      <c r="H12" s="8">
        <v>6.1159999999999999E-2</v>
      </c>
      <c r="I12" s="8">
        <v>1.8878082338741407E-2</v>
      </c>
      <c r="J12" s="8">
        <v>0.16136</v>
      </c>
      <c r="K12" s="8">
        <v>7.0007763094338885E-2</v>
      </c>
      <c r="L12" s="8">
        <v>0.14254</v>
      </c>
      <c r="M12" s="6">
        <v>0.252</v>
      </c>
      <c r="N12" s="8">
        <v>0.18711218766453352</v>
      </c>
      <c r="O12" s="6">
        <v>0.26019999999999999</v>
      </c>
      <c r="P12" s="8">
        <v>0.10797493731977874</v>
      </c>
      <c r="Q12" s="6">
        <v>0.15260000000000001</v>
      </c>
    </row>
    <row r="13" spans="1:17" ht="15.75" customHeight="1" thickBot="1" x14ac:dyDescent="0.3">
      <c r="A13" s="17"/>
      <c r="B13" s="4" t="s">
        <v>2</v>
      </c>
      <c r="C13" s="6">
        <v>2.6200000000000001E-2</v>
      </c>
      <c r="D13" s="8">
        <v>6.120454259188992E-2</v>
      </c>
      <c r="E13" s="6">
        <v>0.18509999999999999</v>
      </c>
      <c r="F13" s="8">
        <v>0.15336505450720136</v>
      </c>
      <c r="G13" s="6">
        <v>0.1115</v>
      </c>
      <c r="H13" s="8">
        <v>1.264E-2</v>
      </c>
      <c r="I13" s="8">
        <v>1.5776062051175641E-2</v>
      </c>
      <c r="J13" s="8">
        <v>0.11491</v>
      </c>
      <c r="K13" s="8">
        <v>0.12656837493909845</v>
      </c>
      <c r="L13" s="8">
        <v>0.10226</v>
      </c>
      <c r="M13" s="6">
        <v>0.1694</v>
      </c>
      <c r="N13" s="8">
        <v>0.14663874277964103</v>
      </c>
      <c r="O13" s="6">
        <v>0.13320000000000001</v>
      </c>
      <c r="P13" s="8">
        <v>7.4240609882877534E-2</v>
      </c>
      <c r="Q13" s="6">
        <v>0.1137</v>
      </c>
    </row>
    <row r="14" spans="1:17" ht="15.75" customHeight="1" thickBot="1" x14ac:dyDescent="0.3">
      <c r="A14" s="18"/>
      <c r="B14" s="4" t="s">
        <v>11</v>
      </c>
      <c r="C14" s="6">
        <v>1.34E-2</v>
      </c>
      <c r="D14" s="8">
        <v>3.3497767076950562E-2</v>
      </c>
      <c r="E14" s="6">
        <v>0.1331</v>
      </c>
      <c r="F14" s="8">
        <v>9.7722471411393813E-2</v>
      </c>
      <c r="G14" s="6">
        <v>6.9900000000000004E-2</v>
      </c>
      <c r="H14" s="8">
        <v>0.12873000000000001</v>
      </c>
      <c r="I14" s="8">
        <v>5.2920186998168466E-2</v>
      </c>
      <c r="J14" s="8">
        <v>0.20904</v>
      </c>
      <c r="K14" s="8">
        <v>0.14366409922032466</v>
      </c>
      <c r="L14" s="8">
        <v>0.14407</v>
      </c>
      <c r="M14" s="6">
        <v>0.21929999999999999</v>
      </c>
      <c r="N14" s="8">
        <v>0.18711218766453352</v>
      </c>
      <c r="O14" s="6">
        <v>0.26019999999999999</v>
      </c>
      <c r="P14" s="8">
        <v>0.10797493731977874</v>
      </c>
      <c r="Q14" s="6">
        <v>0.15260000000000001</v>
      </c>
    </row>
    <row r="15" spans="1:17" ht="15.75" customHeight="1" thickBot="1" x14ac:dyDescent="0.3">
      <c r="A15" s="16" t="s">
        <v>4</v>
      </c>
      <c r="B15" s="4" t="s">
        <v>8</v>
      </c>
      <c r="C15" s="6">
        <v>0.18360000000000001</v>
      </c>
      <c r="D15" s="8">
        <v>0.21268437335644161</v>
      </c>
      <c r="E15" s="6">
        <v>0.35039999999999999</v>
      </c>
      <c r="F15" s="8">
        <v>0.2592628301832649</v>
      </c>
      <c r="G15" s="6">
        <v>0.24279999999999999</v>
      </c>
      <c r="H15" s="8">
        <v>-7.7000000000000002E-3</v>
      </c>
      <c r="I15" s="8">
        <v>-1.3547037893308761E-3</v>
      </c>
      <c r="J15" s="8">
        <v>0.13957</v>
      </c>
      <c r="K15" s="8">
        <v>4.7642282130072135E-2</v>
      </c>
      <c r="L15" s="8">
        <v>8.949E-2</v>
      </c>
      <c r="M15" s="6">
        <v>0.218</v>
      </c>
      <c r="N15" s="8">
        <v>0.22383824700108887</v>
      </c>
      <c r="O15" s="6">
        <v>0.12659999999999999</v>
      </c>
      <c r="P15" s="8">
        <v>0.10148859737868571</v>
      </c>
      <c r="Q15" s="6">
        <v>0.16250000000000001</v>
      </c>
    </row>
    <row r="16" spans="1:17" ht="15.75" customHeight="1" thickBot="1" x14ac:dyDescent="0.3">
      <c r="A16" s="17"/>
      <c r="B16" s="4" t="s">
        <v>9</v>
      </c>
      <c r="C16" s="6">
        <v>8.48E-2</v>
      </c>
      <c r="D16" s="8">
        <v>5.0804963014590927E-2</v>
      </c>
      <c r="E16" s="6">
        <v>0.20180000000000001</v>
      </c>
      <c r="F16" s="8">
        <v>8.2256953979305145E-2</v>
      </c>
      <c r="G16" s="6">
        <v>6.4699999999999994E-2</v>
      </c>
      <c r="H16" s="8">
        <v>2.8200000000000003E-2</v>
      </c>
      <c r="I16" s="8">
        <v>2.4875317102074333E-2</v>
      </c>
      <c r="J16" s="8">
        <v>0.21856</v>
      </c>
      <c r="K16" s="8">
        <v>3.7653291422250733E-2</v>
      </c>
      <c r="L16" s="8">
        <v>0.12333999999999999</v>
      </c>
      <c r="M16" s="6">
        <v>0.1171</v>
      </c>
      <c r="N16" s="8">
        <v>9.5853480841138552E-2</v>
      </c>
      <c r="O16" s="6">
        <v>3.5299999999999998E-2</v>
      </c>
      <c r="P16" s="8">
        <v>9.8409235097693046E-3</v>
      </c>
      <c r="Q16" s="6">
        <v>5.3800000000000001E-2</v>
      </c>
    </row>
    <row r="17" spans="1:17" ht="15.75" customHeight="1" thickBot="1" x14ac:dyDescent="0.3">
      <c r="A17" s="17"/>
      <c r="B17" s="4" t="s">
        <v>10</v>
      </c>
      <c r="C17" s="6">
        <v>4.0899999999999999E-2</v>
      </c>
      <c r="D17" s="8">
        <v>3.83240910393053E-2</v>
      </c>
      <c r="E17" s="6">
        <v>0.16059999999999999</v>
      </c>
      <c r="F17" s="8">
        <v>0.10720856007782918</v>
      </c>
      <c r="G17" s="6">
        <v>7.5499999999999998E-2</v>
      </c>
      <c r="H17" s="8">
        <v>3.3139999999999996E-2</v>
      </c>
      <c r="I17" s="8">
        <v>2.3424439720204252E-2</v>
      </c>
      <c r="J17" s="8">
        <v>0.13356000000000001</v>
      </c>
      <c r="K17" s="8">
        <v>5.7642437140710948E-2</v>
      </c>
      <c r="L17" s="8">
        <v>0.17612</v>
      </c>
      <c r="M17" s="6">
        <v>0.25679999999999997</v>
      </c>
      <c r="N17" s="8">
        <v>0.22165639243856067</v>
      </c>
      <c r="O17" s="6">
        <v>0.21199999999999999</v>
      </c>
      <c r="P17" s="8">
        <v>0.10106227043999308</v>
      </c>
      <c r="Q17" s="6">
        <v>0.15240000000000001</v>
      </c>
    </row>
    <row r="18" spans="1:17" ht="15.75" customHeight="1" thickBot="1" x14ac:dyDescent="0.3">
      <c r="A18" s="17"/>
      <c r="B18" s="4" t="s">
        <v>1</v>
      </c>
      <c r="C18" s="6">
        <v>6.6E-3</v>
      </c>
      <c r="D18" s="8">
        <v>3.8551024122612236E-2</v>
      </c>
      <c r="E18" s="6">
        <v>0.1323</v>
      </c>
      <c r="F18" s="8">
        <v>7.9671830898276189E-2</v>
      </c>
      <c r="G18" s="6">
        <v>5.6500000000000002E-2</v>
      </c>
      <c r="H18" s="8">
        <v>1.1819999999999999E-2</v>
      </c>
      <c r="I18" s="8">
        <v>1.9369279426186471E-2</v>
      </c>
      <c r="J18" s="8">
        <v>1.208E-2</v>
      </c>
      <c r="K18" s="8">
        <v>5.0989365139149166E-2</v>
      </c>
      <c r="L18" s="8">
        <v>1.958E-2</v>
      </c>
      <c r="M18" s="6">
        <v>9.7000000000000003E-2</v>
      </c>
      <c r="N18" s="8">
        <v>0.10988605314817165</v>
      </c>
      <c r="O18" s="6">
        <v>9.5699999999999993E-2</v>
      </c>
      <c r="P18" s="8">
        <v>4.2353076152915614E-2</v>
      </c>
      <c r="Q18" s="6">
        <v>7.9000000000000001E-2</v>
      </c>
    </row>
    <row r="19" spans="1:17" ht="15.75" customHeight="1" thickBot="1" x14ac:dyDescent="0.3">
      <c r="A19" s="17"/>
      <c r="B19" s="4" t="s">
        <v>2</v>
      </c>
      <c r="C19" s="6">
        <v>0.13980000000000001</v>
      </c>
      <c r="D19" s="8">
        <v>0.12921532656995913</v>
      </c>
      <c r="E19" s="6">
        <v>0.27289999999999998</v>
      </c>
      <c r="F19" s="8">
        <v>0.26405739822288848</v>
      </c>
      <c r="G19" s="6">
        <v>0.19939999999999999</v>
      </c>
      <c r="H19" s="8">
        <v>2.3809999999999998E-2</v>
      </c>
      <c r="I19" s="8">
        <v>-1.5206695461089497E-2</v>
      </c>
      <c r="J19" s="8">
        <v>9.7530000000000006E-2</v>
      </c>
      <c r="K19" s="8">
        <v>2.2199036148780372E-2</v>
      </c>
      <c r="L19" s="8">
        <v>0.10567</v>
      </c>
      <c r="M19" s="6">
        <v>0.19420000000000001</v>
      </c>
      <c r="N19" s="8">
        <v>0.2038770671639758</v>
      </c>
      <c r="O19" s="6">
        <v>0.14069999999999999</v>
      </c>
      <c r="P19" s="8">
        <v>0.15093344095665945</v>
      </c>
      <c r="Q19" s="6">
        <v>0.17899999999999999</v>
      </c>
    </row>
    <row r="20" spans="1:17" ht="15.75" customHeight="1" thickBot="1" x14ac:dyDescent="0.3">
      <c r="A20" s="18"/>
      <c r="B20" s="4" t="s">
        <v>11</v>
      </c>
      <c r="C20" s="6">
        <v>4.1000000000000002E-2</v>
      </c>
      <c r="D20" s="8">
        <v>8.2478284181660172E-2</v>
      </c>
      <c r="E20" s="6">
        <v>0.19070000000000001</v>
      </c>
      <c r="F20" s="8">
        <v>0.15527197972933698</v>
      </c>
      <c r="G20" s="6">
        <v>0.1177</v>
      </c>
      <c r="H20" s="8">
        <v>3.8489999999999996E-2</v>
      </c>
      <c r="I20" s="21">
        <v>1.6189304961486597E-2</v>
      </c>
      <c r="J20" s="8">
        <v>0.12467</v>
      </c>
      <c r="K20" s="8">
        <v>6.0953185842623527E-2</v>
      </c>
      <c r="L20" s="8">
        <v>7.2849999999999998E-2</v>
      </c>
      <c r="M20" s="6">
        <v>0.20760000000000001</v>
      </c>
      <c r="N20" s="8">
        <v>0.14499605138576216</v>
      </c>
      <c r="O20" s="6">
        <v>0.14990000000000001</v>
      </c>
      <c r="P20" s="8">
        <v>6.1229394345806529E-2</v>
      </c>
      <c r="Q20" s="6">
        <v>0.1055</v>
      </c>
    </row>
    <row r="21" spans="1:17" ht="15.75" customHeight="1" thickBot="1" x14ac:dyDescent="0.3">
      <c r="A21" s="16" t="s">
        <v>5</v>
      </c>
      <c r="B21" s="4" t="s">
        <v>8</v>
      </c>
      <c r="C21" s="6">
        <v>0.1198</v>
      </c>
      <c r="D21" s="8">
        <v>0.21268437335644161</v>
      </c>
      <c r="E21" s="6">
        <v>8.77E-2</v>
      </c>
      <c r="F21" s="8">
        <v>0.2592628301832649</v>
      </c>
      <c r="G21" s="6">
        <v>0.16950000000000001</v>
      </c>
      <c r="H21" s="19">
        <v>3.2169999999999997E-2</v>
      </c>
      <c r="I21" s="8">
        <v>-1.3547037893308761E-3</v>
      </c>
      <c r="J21" s="20">
        <v>0.15687000000000001</v>
      </c>
      <c r="K21" s="8">
        <v>4.7642282130072135E-2</v>
      </c>
      <c r="L21" s="8">
        <v>3.4389999999999997E-2</v>
      </c>
      <c r="M21" s="6">
        <v>0.20349999999999999</v>
      </c>
      <c r="N21" s="8">
        <v>0.22383824700108887</v>
      </c>
      <c r="O21" s="6">
        <v>0.19719999999999999</v>
      </c>
      <c r="P21" s="8">
        <v>0.10148859737868571</v>
      </c>
      <c r="Q21" s="6">
        <v>0.1527</v>
      </c>
    </row>
    <row r="22" spans="1:17" ht="15.75" customHeight="1" thickBot="1" x14ac:dyDescent="0.3">
      <c r="A22" s="17"/>
      <c r="B22" s="4" t="s">
        <v>9</v>
      </c>
      <c r="C22" s="6">
        <v>1.8E-3</v>
      </c>
      <c r="D22" s="8">
        <v>5.0804963014590927E-2</v>
      </c>
      <c r="E22" s="6">
        <v>2.3E-3</v>
      </c>
      <c r="F22" s="8">
        <v>8.2256953979305145E-2</v>
      </c>
      <c r="G22" s="6">
        <v>3.0000000000000001E-3</v>
      </c>
      <c r="H22" s="8">
        <v>-7.2700000000000004E-3</v>
      </c>
      <c r="I22" s="22">
        <v>2.4875317102074333E-2</v>
      </c>
      <c r="J22" s="8">
        <v>-1.7649999999999999E-2</v>
      </c>
      <c r="K22" s="8">
        <v>3.7653291422250733E-2</v>
      </c>
      <c r="L22" s="8">
        <v>-3.6899999999999997E-3</v>
      </c>
      <c r="M22" s="6">
        <v>1.4200000000000001E-2</v>
      </c>
      <c r="N22" s="8">
        <v>9.5853480841138552E-2</v>
      </c>
      <c r="O22" s="6">
        <v>1.12E-2</v>
      </c>
      <c r="P22" s="8">
        <v>9.8409235097693046E-3</v>
      </c>
      <c r="Q22" s="6">
        <v>-2.2000000000000001E-3</v>
      </c>
    </row>
    <row r="23" spans="1:17" ht="15.75" customHeight="1" thickBot="1" x14ac:dyDescent="0.3">
      <c r="A23" s="17"/>
      <c r="B23" s="4" t="s">
        <v>10</v>
      </c>
      <c r="C23" s="6">
        <v>4.1000000000000002E-2</v>
      </c>
      <c r="D23" s="8">
        <v>3.83240910393053E-2</v>
      </c>
      <c r="E23" s="6">
        <v>0.1414</v>
      </c>
      <c r="F23" s="8">
        <v>0.10720856007782918</v>
      </c>
      <c r="G23" s="6">
        <v>7.2400000000000006E-2</v>
      </c>
      <c r="H23" s="8">
        <v>9.2700000000000005E-3</v>
      </c>
      <c r="I23" s="8">
        <v>2.3424439720204252E-2</v>
      </c>
      <c r="J23" s="8">
        <v>0.16727</v>
      </c>
      <c r="K23" s="8">
        <v>5.7642437140710948E-2</v>
      </c>
      <c r="L23" s="8">
        <v>0.17713999999999999</v>
      </c>
      <c r="M23" s="6">
        <v>0.25719999999999998</v>
      </c>
      <c r="N23" s="8">
        <v>0.22165639243856067</v>
      </c>
      <c r="O23" s="6">
        <v>0.24829999999999999</v>
      </c>
      <c r="P23" s="8">
        <v>0.10106227043999308</v>
      </c>
      <c r="Q23" s="6">
        <v>0.1555</v>
      </c>
    </row>
    <row r="24" spans="1:17" ht="15.75" customHeight="1" thickBot="1" x14ac:dyDescent="0.3">
      <c r="A24" s="17"/>
      <c r="B24" s="4" t="s">
        <v>1</v>
      </c>
      <c r="C24" s="6">
        <v>4.1000000000000002E-2</v>
      </c>
      <c r="D24" s="8">
        <v>3.8551024122612236E-2</v>
      </c>
      <c r="E24" s="6">
        <v>0.1414</v>
      </c>
      <c r="F24" s="8">
        <v>7.9671830898276189E-2</v>
      </c>
      <c r="G24" s="6">
        <v>7.2400000000000006E-2</v>
      </c>
      <c r="H24" s="8">
        <v>1.013E-2</v>
      </c>
      <c r="I24" s="8">
        <v>1.9369279426186471E-2</v>
      </c>
      <c r="J24" s="8">
        <v>0.16753999999999999</v>
      </c>
      <c r="K24" s="8">
        <v>5.0989365139149166E-2</v>
      </c>
      <c r="L24" s="8">
        <v>0.19336</v>
      </c>
      <c r="M24" s="6">
        <v>0.25719999999999998</v>
      </c>
      <c r="N24" s="8">
        <v>0.10988605314817165</v>
      </c>
      <c r="O24" s="6">
        <v>0.23330000000000001</v>
      </c>
      <c r="P24" s="8">
        <v>4.2353076152915614E-2</v>
      </c>
      <c r="Q24" s="6">
        <v>0.1555</v>
      </c>
    </row>
    <row r="25" spans="1:17" ht="15.75" customHeight="1" thickBot="1" x14ac:dyDescent="0.3">
      <c r="A25" s="17"/>
      <c r="B25" s="4" t="s">
        <v>2</v>
      </c>
      <c r="C25" s="6">
        <v>0.16550000000000001</v>
      </c>
      <c r="D25" s="8">
        <v>0.12921532656995913</v>
      </c>
      <c r="E25" s="6">
        <v>0.3256</v>
      </c>
      <c r="F25" s="8">
        <v>0.26405739822288848</v>
      </c>
      <c r="G25" s="6">
        <v>0.1394</v>
      </c>
      <c r="H25" s="8">
        <v>1.576E-2</v>
      </c>
      <c r="I25" s="8">
        <v>-1.5206695461089497E-2</v>
      </c>
      <c r="J25" s="8">
        <v>6.8419999999999995E-2</v>
      </c>
      <c r="K25" s="8">
        <v>2.2199036148780372E-2</v>
      </c>
      <c r="L25" s="8">
        <v>0.10197000000000001</v>
      </c>
      <c r="M25" s="6">
        <v>0.2049</v>
      </c>
      <c r="N25" s="8">
        <v>0.2038770671639758</v>
      </c>
      <c r="O25" s="6">
        <v>0.22570000000000001</v>
      </c>
      <c r="P25" s="8">
        <v>0.15093344095665945</v>
      </c>
      <c r="Q25" s="6">
        <v>6.7299999999999999E-2</v>
      </c>
    </row>
    <row r="26" spans="1:17" ht="15.75" customHeight="1" thickBot="1" x14ac:dyDescent="0.3">
      <c r="A26" s="18"/>
      <c r="B26" s="4" t="s">
        <v>11</v>
      </c>
      <c r="C26" s="6">
        <v>9.5000000000000001E-2</v>
      </c>
      <c r="D26" s="8">
        <v>9.2842824363930251E-2</v>
      </c>
      <c r="E26" s="6">
        <v>0.19070000000000001</v>
      </c>
      <c r="F26" s="8">
        <v>0.14497392768078191</v>
      </c>
      <c r="G26" s="6">
        <v>0.1177</v>
      </c>
      <c r="H26" s="8">
        <v>3.7330000000000002E-2</v>
      </c>
      <c r="I26" s="8">
        <v>3.5345898741195959E-2</v>
      </c>
      <c r="J26" s="8">
        <v>0.12731000000000001</v>
      </c>
      <c r="K26" s="8">
        <v>6.3047332969883227E-2</v>
      </c>
      <c r="L26" s="8">
        <v>0.12247999999999999</v>
      </c>
      <c r="M26" s="6">
        <v>0.19439999999999999</v>
      </c>
      <c r="N26" s="8">
        <v>0.16224610477108131</v>
      </c>
      <c r="O26" s="6">
        <v>0.1643</v>
      </c>
      <c r="P26" s="8">
        <v>7.0047866990635269E-2</v>
      </c>
      <c r="Q26" s="6">
        <v>0.12</v>
      </c>
    </row>
    <row r="27" spans="1:17" ht="15.75" customHeight="1" thickBot="1" x14ac:dyDescent="0.3">
      <c r="A27" s="16" t="s">
        <v>6</v>
      </c>
      <c r="B27" s="4" t="s">
        <v>8</v>
      </c>
      <c r="C27" s="6">
        <v>8.8599999999999998E-2</v>
      </c>
      <c r="D27" s="8">
        <v>0.21268437335644161</v>
      </c>
      <c r="E27" s="6">
        <v>0.14680000000000001</v>
      </c>
      <c r="F27" s="8">
        <v>0.2592628301832649</v>
      </c>
      <c r="G27" s="6">
        <v>0.1007</v>
      </c>
      <c r="H27" s="6" t="s">
        <v>7</v>
      </c>
      <c r="I27" s="10" t="s">
        <v>7</v>
      </c>
      <c r="J27" s="10" t="s">
        <v>7</v>
      </c>
      <c r="K27" s="6" t="s">
        <v>7</v>
      </c>
      <c r="L27" s="6" t="s">
        <v>7</v>
      </c>
      <c r="M27" s="6">
        <v>0.1147</v>
      </c>
      <c r="N27" s="8">
        <v>0.22383824700108887</v>
      </c>
      <c r="O27" s="6">
        <v>0.13539999999999999</v>
      </c>
      <c r="P27" s="8">
        <v>0.10148859737868571</v>
      </c>
      <c r="Q27" s="6">
        <v>8.0100000000000005E-2</v>
      </c>
    </row>
    <row r="28" spans="1:17" ht="15.75" customHeight="1" thickBot="1" x14ac:dyDescent="0.3">
      <c r="A28" s="17"/>
      <c r="B28" s="4" t="s">
        <v>9</v>
      </c>
      <c r="C28" s="6">
        <v>1.6000000000000001E-3</v>
      </c>
      <c r="D28" s="8">
        <v>5.0804963014590927E-2</v>
      </c>
      <c r="E28" s="6">
        <v>3.8999999999999998E-3</v>
      </c>
      <c r="F28" s="8">
        <v>8.2256953979305145E-2</v>
      </c>
      <c r="G28" s="6">
        <v>1.2500000000000001E-2</v>
      </c>
      <c r="H28" s="6" t="s">
        <v>7</v>
      </c>
      <c r="I28" s="6" t="s">
        <v>7</v>
      </c>
      <c r="J28" s="10" t="s">
        <v>7</v>
      </c>
      <c r="K28" s="6" t="s">
        <v>7</v>
      </c>
      <c r="L28" s="6" t="s">
        <v>7</v>
      </c>
      <c r="M28" s="6">
        <v>3.4500000000000003E-2</v>
      </c>
      <c r="N28" s="8">
        <v>9.5853480841138552E-2</v>
      </c>
      <c r="O28" s="6">
        <v>-1.9E-3</v>
      </c>
      <c r="P28" s="8">
        <v>9.8409235097693046E-3</v>
      </c>
      <c r="Q28" s="6">
        <v>-7.0000000000000001E-3</v>
      </c>
    </row>
    <row r="29" spans="1:17" ht="15.75" customHeight="1" thickBot="1" x14ac:dyDescent="0.3">
      <c r="A29" s="17"/>
      <c r="B29" s="4" t="s">
        <v>10</v>
      </c>
      <c r="C29" s="6">
        <v>2.92E-2</v>
      </c>
      <c r="D29" s="8">
        <v>3.83240910393053E-2</v>
      </c>
      <c r="E29" s="6">
        <v>0.15989999999999999</v>
      </c>
      <c r="F29" s="8">
        <v>0.10720856007782918</v>
      </c>
      <c r="G29" s="6">
        <v>7.3999999999999996E-2</v>
      </c>
      <c r="H29" s="6" t="s">
        <v>7</v>
      </c>
      <c r="I29" s="6" t="s">
        <v>7</v>
      </c>
      <c r="J29" s="10" t="s">
        <v>7</v>
      </c>
      <c r="K29" s="6" t="s">
        <v>7</v>
      </c>
      <c r="L29" s="6" t="s">
        <v>7</v>
      </c>
      <c r="M29" s="6">
        <v>0.25679999999999997</v>
      </c>
      <c r="N29" s="8">
        <v>0.22165639243856067</v>
      </c>
      <c r="O29" s="6">
        <v>0.19969999999999999</v>
      </c>
      <c r="P29" s="8">
        <v>0.10106227043999308</v>
      </c>
      <c r="Q29" s="6">
        <v>0.14380000000000001</v>
      </c>
    </row>
    <row r="30" spans="1:17" ht="15.75" customHeight="1" thickBot="1" x14ac:dyDescent="0.3">
      <c r="A30" s="17"/>
      <c r="B30" s="4" t="s">
        <v>1</v>
      </c>
      <c r="C30" s="6">
        <v>2.8799999999999999E-2</v>
      </c>
      <c r="D30" s="8">
        <v>3.8551024122612236E-2</v>
      </c>
      <c r="E30" s="6">
        <v>0.15040000000000001</v>
      </c>
      <c r="F30" s="8">
        <v>7.9671830898276189E-2</v>
      </c>
      <c r="G30" s="6">
        <v>7.3999999999999996E-2</v>
      </c>
      <c r="H30" s="6" t="s">
        <v>7</v>
      </c>
      <c r="I30" s="6" t="s">
        <v>7</v>
      </c>
      <c r="J30" s="10" t="s">
        <v>7</v>
      </c>
      <c r="K30" s="6" t="s">
        <v>7</v>
      </c>
      <c r="L30" s="6" t="s">
        <v>7</v>
      </c>
      <c r="M30" s="6">
        <v>4.9500000000000002E-2</v>
      </c>
      <c r="N30" s="8">
        <v>0.10988605314817165</v>
      </c>
      <c r="O30" s="6">
        <v>0.1308</v>
      </c>
      <c r="P30" s="8">
        <v>4.2353076152915614E-2</v>
      </c>
      <c r="Q30" s="6">
        <v>6.9000000000000006E-2</v>
      </c>
    </row>
    <row r="31" spans="1:17" ht="15.75" customHeight="1" thickBot="1" x14ac:dyDescent="0.3">
      <c r="A31" s="17"/>
      <c r="B31" s="4" t="s">
        <v>2</v>
      </c>
      <c r="C31" s="6">
        <v>0.1464</v>
      </c>
      <c r="D31" s="8">
        <v>0.12921532656995913</v>
      </c>
      <c r="E31" s="6">
        <v>0.22509999999999999</v>
      </c>
      <c r="F31" s="8">
        <v>0.26405739822288848</v>
      </c>
      <c r="G31" s="6">
        <v>0.15809999999999999</v>
      </c>
      <c r="H31" s="6" t="s">
        <v>7</v>
      </c>
      <c r="I31" s="6" t="s">
        <v>7</v>
      </c>
      <c r="J31" s="10" t="s">
        <v>7</v>
      </c>
      <c r="K31" s="6" t="s">
        <v>7</v>
      </c>
      <c r="L31" s="6" t="s">
        <v>7</v>
      </c>
      <c r="M31" s="6">
        <v>5.7000000000000002E-2</v>
      </c>
      <c r="N31" s="8">
        <v>0.2038770671639758</v>
      </c>
      <c r="O31" s="6">
        <v>9.2600000000000002E-2</v>
      </c>
      <c r="P31" s="8">
        <v>0.15093344095665945</v>
      </c>
      <c r="Q31" s="6">
        <v>8.9899999999999994E-2</v>
      </c>
    </row>
    <row r="32" spans="1:17" ht="15.75" customHeight="1" thickBot="1" x14ac:dyDescent="0.3">
      <c r="A32" s="18"/>
      <c r="B32" s="4" t="s">
        <v>11</v>
      </c>
      <c r="C32" s="6">
        <v>0.12790000000000001</v>
      </c>
      <c r="D32" s="8">
        <v>5.8793964748903006E-2</v>
      </c>
      <c r="E32" s="6">
        <v>0.1565</v>
      </c>
      <c r="F32" s="8">
        <v>0.12574942252999347</v>
      </c>
      <c r="G32" s="6">
        <v>9.1399999999999995E-2</v>
      </c>
      <c r="H32" s="6" t="s">
        <v>7</v>
      </c>
      <c r="I32" s="6" t="s">
        <v>7</v>
      </c>
      <c r="J32" s="10" t="s">
        <v>7</v>
      </c>
      <c r="K32" s="6" t="s">
        <v>7</v>
      </c>
      <c r="L32" s="6" t="s">
        <v>7</v>
      </c>
      <c r="M32" s="6">
        <v>0.22500000000000001</v>
      </c>
      <c r="N32" s="8">
        <v>0.12667353847970833</v>
      </c>
      <c r="O32" s="6">
        <v>0.1507</v>
      </c>
      <c r="P32" s="8">
        <v>0.102687181006128</v>
      </c>
      <c r="Q32" s="6">
        <v>0.1255</v>
      </c>
    </row>
    <row r="33" spans="2:17" ht="15.75" thickBot="1" x14ac:dyDescent="0.3">
      <c r="B33" s="9" t="s">
        <v>22</v>
      </c>
      <c r="C33" s="13">
        <f>MEDIAN(C3:C32)</f>
        <v>3.39E-2</v>
      </c>
      <c r="D33" s="13">
        <f t="shared" ref="D33:Q33" si="0">MEDIAN(D3:D32)</f>
        <v>5.0804963014590927E-2</v>
      </c>
      <c r="E33" s="13">
        <f t="shared" si="0"/>
        <v>0.14410000000000001</v>
      </c>
      <c r="F33" s="13">
        <f t="shared" si="0"/>
        <v>0.10273770105490523</v>
      </c>
      <c r="G33" s="13">
        <f t="shared" si="0"/>
        <v>7.3200000000000001E-2</v>
      </c>
      <c r="H33" s="13">
        <f t="shared" si="0"/>
        <v>3.5235000000000002E-2</v>
      </c>
      <c r="I33" s="13">
        <f t="shared" si="0"/>
        <v>1.9123680882463939E-2</v>
      </c>
      <c r="J33" s="13">
        <f t="shared" si="0"/>
        <v>0.15911500000000001</v>
      </c>
      <c r="K33" s="13">
        <f t="shared" si="0"/>
        <v>4.931582363461065E-2</v>
      </c>
      <c r="L33" s="13">
        <f t="shared" si="0"/>
        <v>9.573000000000001E-2</v>
      </c>
      <c r="M33" s="13">
        <f t="shared" si="0"/>
        <v>0.20419999999999999</v>
      </c>
      <c r="N33" s="13">
        <f t="shared" si="0"/>
        <v>0.17017908325716102</v>
      </c>
      <c r="O33" s="13">
        <f t="shared" si="0"/>
        <v>0.18309999999999998</v>
      </c>
      <c r="P33" s="13">
        <f t="shared" si="0"/>
        <v>9.4928348565084517E-2</v>
      </c>
      <c r="Q33" s="13">
        <f t="shared" si="0"/>
        <v>0.1096</v>
      </c>
    </row>
  </sheetData>
  <mergeCells count="8">
    <mergeCell ref="M1:Q1"/>
    <mergeCell ref="A21:A26"/>
    <mergeCell ref="A27:A32"/>
    <mergeCell ref="A3:A8"/>
    <mergeCell ref="A9:A14"/>
    <mergeCell ref="A15:A20"/>
    <mergeCell ref="H1:L1"/>
    <mergeCell ref="C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9:08:34Z</dcterms:created>
  <dcterms:modified xsi:type="dcterms:W3CDTF">2018-12-06T13:33:48Z</dcterms:modified>
</cp:coreProperties>
</file>